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24780" yWindow="40" windowWidth="2334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3" i="1"/>
  <c r="F3" i="1"/>
  <c r="F4" i="1"/>
  <c r="E2" i="1"/>
  <c r="F2" i="1"/>
</calcChain>
</file>

<file path=xl/sharedStrings.xml><?xml version="1.0" encoding="utf-8"?>
<sst xmlns="http://schemas.openxmlformats.org/spreadsheetml/2006/main" count="8" uniqueCount="8">
  <si>
    <t>Human-Gorilla</t>
  </si>
  <si>
    <t>Human-Orangutan</t>
  </si>
  <si>
    <t>Gorilla-Orangutan</t>
  </si>
  <si>
    <t>P</t>
  </si>
  <si>
    <r>
      <rPr>
        <sz val="12"/>
        <color theme="1"/>
        <rFont val="Symbol"/>
      </rPr>
      <t>w</t>
    </r>
    <r>
      <rPr>
        <sz val="12"/>
        <color theme="1"/>
        <rFont val="Calibri"/>
        <family val="2"/>
        <scheme val="minor"/>
      </rPr>
      <t xml:space="preserve"> estimate</t>
    </r>
  </si>
  <si>
    <r>
      <t>2(L</t>
    </r>
    <r>
      <rPr>
        <sz val="6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−L</t>
    </r>
    <r>
      <rPr>
        <sz val="6"/>
        <color theme="1"/>
        <rFont val="Calibri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r>
      <t>ln(L</t>
    </r>
    <r>
      <rPr>
        <sz val="6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)                </t>
    </r>
    <r>
      <rPr>
        <sz val="12"/>
        <color theme="1"/>
        <rFont val="Symbol"/>
      </rPr>
      <t>w</t>
    </r>
    <r>
      <rPr>
        <sz val="6"/>
        <color theme="1"/>
        <rFont val="Symbol"/>
      </rPr>
      <t>1</t>
    </r>
    <r>
      <rPr>
        <sz val="12"/>
        <color theme="1"/>
        <rFont val="Calibri"/>
        <family val="2"/>
        <scheme val="minor"/>
      </rPr>
      <t xml:space="preserve"> estimated</t>
    </r>
  </si>
  <si>
    <r>
      <t>ln(L</t>
    </r>
    <r>
      <rPr>
        <sz val="6"/>
        <color theme="1"/>
        <rFont val="Calibri"/>
        <scheme val="minor"/>
      </rPr>
      <t>0</t>
    </r>
    <r>
      <rPr>
        <sz val="12"/>
        <color theme="1"/>
        <rFont val="Calibri"/>
        <family val="2"/>
        <scheme val="minor"/>
      </rPr>
      <t xml:space="preserve">)           </t>
    </r>
    <r>
      <rPr>
        <sz val="12"/>
        <color theme="1"/>
        <rFont val="Symbol"/>
      </rPr>
      <t>w</t>
    </r>
    <r>
      <rPr>
        <sz val="6"/>
        <color theme="1"/>
        <rFont val="Symbol"/>
      </rPr>
      <t>0</t>
    </r>
    <r>
      <rPr>
        <sz val="12"/>
        <color theme="1"/>
        <rFont val="Calibri"/>
        <family val="2"/>
        <scheme val="minor"/>
      </rPr>
      <t>=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  <font>
      <sz val="6"/>
      <color theme="1"/>
      <name val="Symbol"/>
    </font>
    <font>
      <sz val="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zoomScale="200" zoomScaleNormal="200" zoomScalePageLayoutView="200" workbookViewId="0">
      <selection activeCell="E7" sqref="E7"/>
    </sheetView>
  </sheetViews>
  <sheetFormatPr baseColWidth="10" defaultRowHeight="15" x14ac:dyDescent="0"/>
  <cols>
    <col min="1" max="1" width="18.6640625" bestFit="1" customWidth="1"/>
    <col min="2" max="2" width="10.33203125" bestFit="1" customWidth="1"/>
    <col min="3" max="3" width="13" customWidth="1"/>
    <col min="4" max="4" width="13" bestFit="1" customWidth="1"/>
    <col min="5" max="5" width="9.1640625" bestFit="1" customWidth="1"/>
    <col min="6" max="6" width="8.5" bestFit="1" customWidth="1"/>
  </cols>
  <sheetData>
    <row r="1" spans="1:6" s="3" customFormat="1" ht="36" customHeight="1" thickBot="1">
      <c r="A1" s="1"/>
      <c r="B1" s="2" t="s">
        <v>4</v>
      </c>
      <c r="C1" s="2" t="s">
        <v>6</v>
      </c>
      <c r="D1" s="2" t="s">
        <v>7</v>
      </c>
      <c r="E1" s="2" t="s">
        <v>5</v>
      </c>
      <c r="F1" s="2" t="s">
        <v>3</v>
      </c>
    </row>
    <row r="2" spans="1:6" ht="16" thickTop="1">
      <c r="A2" t="s">
        <v>0</v>
      </c>
      <c r="B2">
        <v>1.486</v>
      </c>
      <c r="C2" s="4">
        <v>-2704.007963</v>
      </c>
      <c r="D2" s="4">
        <v>-2704.5376769999998</v>
      </c>
      <c r="E2" s="4">
        <f>2*(C2-D2)</f>
        <v>1.0594279999995706</v>
      </c>
      <c r="F2" s="5">
        <f>_xlfn.CHISQ.DIST.RT(E2,1)</f>
        <v>0.30334568113231175</v>
      </c>
    </row>
    <row r="3" spans="1:6">
      <c r="A3" t="s">
        <v>1</v>
      </c>
      <c r="B3">
        <v>0.51839999999999997</v>
      </c>
      <c r="C3" s="4">
        <v>-2867.7579919999998</v>
      </c>
      <c r="D3" s="4">
        <v>-2871.5049399999998</v>
      </c>
      <c r="E3" s="4">
        <f t="shared" ref="E3:E4" si="0">2*(C3-D3)</f>
        <v>7.4938959999999497</v>
      </c>
      <c r="F3" s="5">
        <f t="shared" ref="F3:F4" si="1">_xlfn.CHISQ.DIST.RT(E3,1)</f>
        <v>6.1908472445768746E-3</v>
      </c>
    </row>
    <row r="4" spans="1:6">
      <c r="A4" t="s">
        <v>2</v>
      </c>
      <c r="B4">
        <v>0.75919999999999999</v>
      </c>
      <c r="C4" s="4">
        <v>-2851.453861</v>
      </c>
      <c r="D4" s="4">
        <v>-2852.0522209999999</v>
      </c>
      <c r="E4" s="4">
        <f>2*(C4-D4)</f>
        <v>1.1967199999999139</v>
      </c>
      <c r="F4" s="5">
        <f t="shared" si="1"/>
        <v>0.27397823149063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lanco Melo</dc:creator>
  <cp:lastModifiedBy>Daniel Blanco Melo</cp:lastModifiedBy>
  <dcterms:created xsi:type="dcterms:W3CDTF">2017-02-05T22:36:36Z</dcterms:created>
  <dcterms:modified xsi:type="dcterms:W3CDTF">2017-02-05T23:31:57Z</dcterms:modified>
</cp:coreProperties>
</file>